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showInkAnnotation="0" autoCompressPictures="0"/>
  <bookViews>
    <workbookView xWindow="560" yWindow="560" windowWidth="25040" windowHeight="14140" tabRatio="500"/>
  </bookViews>
  <sheets>
    <sheet name="CGS_Xo1_AnnotationList.tsv" sheetId="1" r:id="rId1"/>
  </sheets>
  <calcPr calcId="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13" uniqueCount="174">
  <si>
    <t>Minimum</t>
  </si>
  <si>
    <t>Maximum</t>
  </si>
  <si>
    <t>description</t>
  </si>
  <si>
    <t>Similar to H0114G12.3 protein. (Os04t0619200-01);Similar to H0114G12.3 protein. (Os04t0619200-02);Hypothetical gene. (Os04t0619200-03)</t>
  </si>
  <si>
    <t>Similar to H0114G12.4 protein. (Os04t0619300-01);Similar to L1332.8 protein. (Os04t0619300-02)</t>
  </si>
  <si>
    <t>Protein kinase, core domain containing protein. (Os04t0619400-01)</t>
  </si>
  <si>
    <t>Ovarian tumour, otubain domain containing protein. (Os04t0619500-01)</t>
  </si>
  <si>
    <t>Hypothetical gene. (Os04t0622501-01)</t>
  </si>
  <si>
    <t>Similar to Resistance protein candidate (Fragment). (Os04t0619600-01);Similar to Resistance protein candidate (Fragment). (Os04t0619600-02);Similar to Resistance protein candidate (Fragment). (Os04t0619600-03)</t>
  </si>
  <si>
    <t>Similar to H0114G12.8 protein. (Os04t0619700-01)</t>
  </si>
  <si>
    <t>Similar to H0714H04.3 protein. (Os04t0619800-00)</t>
  </si>
  <si>
    <t>Similar to H0114G12.10 protein. (Os04t0619900-00)</t>
  </si>
  <si>
    <t>C-type ATP-binding cassette (ABC) transporter, Arsenic (As) detoxification, Reduction of As in grains (Os04t0620000-01)</t>
  </si>
  <si>
    <t>Remorin protein, Grain setting (Os04t0620200-01)</t>
  </si>
  <si>
    <t>Hypothetical gene. (Os04t0620132-00)</t>
  </si>
  <si>
    <t>SIT4 phosphatase-associated protein family protein. (Os04t0620400-01)</t>
  </si>
  <si>
    <t>Similar to H0714H04.7 protein. (Os04t0620500-01)</t>
  </si>
  <si>
    <t>Similar to NOI protein. (Os04t0620600-01)</t>
  </si>
  <si>
    <t>Nucleolin-like protein, Salt stress response (Os04t0620700-01);Hypothetical conserved gene. (Os04t0620700-02)</t>
  </si>
  <si>
    <t>Similar to H0714H04.10 protein. (Os04t0620800-00)</t>
  </si>
  <si>
    <t>Hypothetical conserved gene. (Os04t0620950-01)</t>
  </si>
  <si>
    <t>Disease resistance protein domain containing protein. (Os04t0621500-00)</t>
  </si>
  <si>
    <t>Hypothetical gene. (Os04t0621650-01)</t>
  </si>
  <si>
    <t>Similar to XA1. (Os04t0623066-01)</t>
  </si>
  <si>
    <t>Conserved hypothetical protein. (Os04t0621900-01)</t>
  </si>
  <si>
    <t>Similar to bromodomain containing protein. (Os04t0622000-00)</t>
  </si>
  <si>
    <t>Bromodomain containing protein. (Os04t0623100-01)</t>
  </si>
  <si>
    <t>Similar to bromodomain containing protein. (Os04t0622800-00)</t>
  </si>
  <si>
    <t>Similar to H0215F08.2 protein. (Os04t0623200-01)</t>
  </si>
  <si>
    <t>Polyamine oxidase, Seed germination (Os04t0623300-01);Similar to H0215F08.3 protein. (Os04t0623300-02);Similar to H0215F08.3 protein. (Os04t0623300-03);Similar to H0215F08.3 protein. (Os04t0623300-04)</t>
  </si>
  <si>
    <t>Exonuclease domain containing protein. (Os04t0623400-01);Similar to H0215F08.4 protein. (Os04t0623400-02)</t>
  </si>
  <si>
    <t>Similar to H0215F08.7 protein. (Os04t0623500-01);Similar to Peroxisomal (S)-2-hydroxy-acid oxidase GLO3. (Os04t0623500-02)</t>
  </si>
  <si>
    <t>Hypothetical gene. (Os04t0623550-01)</t>
  </si>
  <si>
    <t>Similar to Peroxisomal (S)-2-hydroxy-acid oxidase GLO2. (Os04t0623600-01)</t>
  </si>
  <si>
    <t>Hypothetical gene. (Os04t0623650-00)</t>
  </si>
  <si>
    <t>Similar to Signal recognition particle 14 kDa protein (SRP14). (Os04t0623700-01)</t>
  </si>
  <si>
    <t>Similar to Aminomethyltransferase, mitochondrial precursor (EC 2.1.2.10) (Glycine cleavage system T protein) (GCVT). (Os04t0623800-01);Similar to H0215F08.10 protein. (Os04t0623800-02)</t>
  </si>
  <si>
    <t>Similar to Symbiosis-related like protein. (Os04t0624000-01)</t>
  </si>
  <si>
    <t>Hypothetical conserved gene. (Os04t0624100-00)</t>
  </si>
  <si>
    <t>Similar to H0215F08.12 protein. (Os04t0624400-00)</t>
  </si>
  <si>
    <t>Similar to H0215F08.12 protein. (Os04t0624450-00)</t>
  </si>
  <si>
    <t>Similar to Polyphenol oxidase (EC 1.10.3.1) (Fragment). (Os04t0624500-01)</t>
  </si>
  <si>
    <t>Starch synthase, Starch biosynthesis (Os04t0624600-01);Similar to H0215F08.14 protein. (Os04t0624600-02)</t>
  </si>
  <si>
    <t>Hypothetical protein. (Os04t0624650-00)</t>
  </si>
  <si>
    <t>Hypothetical conserved gene. (Os04t0624701-00)</t>
  </si>
  <si>
    <t>Aldo/keto reductase domain containing protein. (Os04t0624800-01)</t>
  </si>
  <si>
    <t>Conserved hypothetical protein. (Os04t0624900-01)</t>
  </si>
  <si>
    <t>Conserved hypothetical protein. (Os04t0625000-01)</t>
  </si>
  <si>
    <t>Similar to OSIGBa0148A10.1 protein. (Os04t0625100-01);Similar to OSIGBa0148A10.1 protein. (Os04t0625100-02)</t>
  </si>
  <si>
    <t>Phospholipid/glycerol acyltransferase family protein. (Os04t0625200-00)</t>
  </si>
  <si>
    <t>Similar to OSIGBa0148A10.3 protein. (Os04t0625300-01)</t>
  </si>
  <si>
    <t>Similar to OSIGBa0148A10.3 protein. (Os04t0625350-01)</t>
  </si>
  <si>
    <t>Similar to OSIGBa0148A10.4 protein. (Os04t0625400-00)</t>
  </si>
  <si>
    <t>Similar to OSIGBa0148A10.5 protein. (Os04t0625500-00)</t>
  </si>
  <si>
    <t>Kelch related domain containing protein. (Os04t0625600-01)</t>
  </si>
  <si>
    <t>Similar to RNA Binding Protein 45. (Os04t0625800-01);Non-protein coding transcript. (Os04t0625800-02)</t>
  </si>
  <si>
    <t>Hypothetical protein. (Os04t0625850-00)</t>
  </si>
  <si>
    <t>Similar to OSIGBa0148A10.9 protein. (Os04t0625900-01)</t>
  </si>
  <si>
    <t>Similar to OSIGBa0148A10.10 protein. (Os04t0626000-01)</t>
  </si>
  <si>
    <t>HMG-I and HMG-Y, DNA-binding domain containing protein. (Os04t0626100-01)</t>
  </si>
  <si>
    <t>Hypothetical protein. (Os04t0626300-01)</t>
  </si>
  <si>
    <t>Similar to OSIGBa0148A10.12 protein. (Os04t0626400-01);Similar to OSIGBa0148A10.12 protein. (Os04t0626400-02);Similar to OSIGBa0148A10.12 protein. (Os04t0626400-03)</t>
  </si>
  <si>
    <t>Similar to Disease resistance protein RGA2 (RGA2-blb) (Blight resistance protein RPI). (Os04t0626500-01)</t>
  </si>
  <si>
    <t>NB-ARC domain containing protein. (Os04t0626450-01)</t>
  </si>
  <si>
    <t>Similar to OSIGBa0117N13.2 protein. (Os04t0626600-01)</t>
  </si>
  <si>
    <t>Similar to OSIGBa0117N13.2 protein. (Os04t0626700-01)</t>
  </si>
  <si>
    <t>Similar to OSIGBa0117N13.4 protein. (Os04t0626900-01)</t>
  </si>
  <si>
    <t>Similar to Homeobox-leucine zipper protein ROC2. (Os04t0627000-01);Similar to Homeobox-leucine zipper protein ROC2. (Os04t0627000-02)</t>
  </si>
  <si>
    <t>Hypothetical protein. (Os04t0627132-00)</t>
  </si>
  <si>
    <t>Similar to H0303G06.1 protein. (Os04t0627200-00)</t>
  </si>
  <si>
    <t>Similar to H0303G06.2 protein. (Os04t0627300-00)</t>
  </si>
  <si>
    <t>Hypothetical conserved gene. (Os04t0627400-01)</t>
  </si>
  <si>
    <t>Translation initiation factor SUI1 domain containing protein. (Os04t0627900-01)</t>
  </si>
  <si>
    <t>Protein of unknown function DUF794, plant family protein. (Os04t0628000-01)</t>
  </si>
  <si>
    <t>Similar to Polyubiquitin. (Os04t0628100-01);Similar to Polyubiquitin. (Os04t0628100-02)</t>
  </si>
  <si>
    <t>Similar to H0303G06.9 protein. (Os04t0628200-01)</t>
  </si>
  <si>
    <t>Late embryogenesis abundant protein, LEA-14 domain containing protein. (Os04t0628300-00)</t>
  </si>
  <si>
    <t>Zinc finger, BED-type predicted domain containing protein. (Os04t0628400-01);Similar to Transposase-related protein b-gary. (Os04t0628400-02);Zinc finger, BED-type predicted domain containing protein. (Os04t0628400-03);Zinc finger, BED-type predicted domain containing protein. (Os04t0628400-04)</t>
  </si>
  <si>
    <t>Conserved hypothetical protein. (Os04t0628600-01)</t>
  </si>
  <si>
    <t>Cyclin-P1-1. (Os04t0628900-00)</t>
  </si>
  <si>
    <t>Similar to H0303G06.15 protein. (Os04t0629000-01);Similar to H0303G06.15 protein. (Os04t0629000-02);Similar to PEX22 (peroxin 22); protein binding. (Os04t0629000-03)</t>
  </si>
  <si>
    <t>Similar to H0303G06.16 protein. (Os04t0629100-01);Similar to H0303G06.16 protein. (Os04t0629100-02)</t>
  </si>
  <si>
    <t>Cupredoxin domain containing protein. (Os04t0629200-01)</t>
  </si>
  <si>
    <t>Similar to H0303G06.18 protein. (Os04t0629300-01);DEAD-like helicase, N-terminal domain containing protein. (Os04t0629300-02)</t>
  </si>
  <si>
    <t>Similar to H0303G06.19 protein. (Os04t0629400-01)</t>
  </si>
  <si>
    <t>Similar to Thioredoxin h. (Os04t0629500-01);Similar to Thioredoxin h. (Os04t0629500-02)</t>
  </si>
  <si>
    <t>Conserved hypothetical protein. (Os04t0629600-01);Similar to Transposase of Tn10 [Oryza sativa (japonica cultivar-group)]. (Os04t0629600-02)</t>
  </si>
  <si>
    <t>Similar to Kinesin-1 (Kinesin-like protein A). (Os04t0629700-01);Similar to H0303G06.20 protein. (Os04t0629700-02);Similar to H0303G06.20 protein. (Os04t0629700-03)</t>
  </si>
  <si>
    <t>SDA1 domain containing protein. (Os04t0630000-01)</t>
  </si>
  <si>
    <t>NAD(P)-binding domain containing protein. (Os04t0630100-01)</t>
  </si>
  <si>
    <t>NAD(P)-binding domain containing protein. (Os04t0630300-01)</t>
  </si>
  <si>
    <t>NAD(P)-binding domain containing protein. (Os04t0630400-01)</t>
  </si>
  <si>
    <t>Similar to Anthocyanidin reductase. (Os04t0630800-01)</t>
  </si>
  <si>
    <t>Similar to H0323C08.16 protein. (Os04t0630600-00)</t>
  </si>
  <si>
    <t>Similar to H0105C05.3 protein. (Os04t0630900-01)</t>
  </si>
  <si>
    <t>Similar to H0105C05.4 protein. (Os04t0631000-00)</t>
  </si>
  <si>
    <t>Similar to H0105C05.5 protein. (Os04t0631100-01)</t>
  </si>
  <si>
    <t>Similar to cDNA clone:J033024P08, full insert sequence. (Os04t0631200-01);Similar to Xyloglucan endotransglycosylase (Fragment). (Os04t0631200-02)</t>
  </si>
  <si>
    <t>Basic helix-loop-helix dimerisation region bHLH domain containing protein. (Os04t0631600-01)</t>
  </si>
  <si>
    <t>Similar to H0105C05.10 protein. (Os04t0631800-00)</t>
  </si>
  <si>
    <t>Non-protein coding transcript. (Os04t0632000-01);Hypothetical protein. (Os04t0632000-02)</t>
  </si>
  <si>
    <t>S-locus receptor-like kinase RLK13. (Os04t0632100-01)</t>
  </si>
  <si>
    <t>Hypothetical protein. (Os04t0632200-01)</t>
  </si>
  <si>
    <t>Similar to H0105C05.10 protein. (Os04t0632300-01)</t>
  </si>
  <si>
    <t>Hypothetical protein. (Os04t0632400-01);Hypothetical protein. (Os04t0632400-02);Hypothetical protein. (Os04t0632400-03);Hypothetical gene. (Os04t0632400-04)</t>
  </si>
  <si>
    <t>Protein kinase, catalytic domain domain containing protein. (Os04t0632500-00)</t>
  </si>
  <si>
    <t>Bulb-type lectin domain domain containing protein. (Os04t0632600-00)</t>
  </si>
  <si>
    <t>Hypothetical protein. (Os04t0632750-00)</t>
  </si>
  <si>
    <t>Similar to H0613A10.1 protein. (Os04t0632901-00)</t>
  </si>
  <si>
    <t>Similar to H0613A10.1 protein. (Os04t0633200-00)</t>
  </si>
  <si>
    <t>Hypothetical protein. (Os04t0633225-00)</t>
  </si>
  <si>
    <t>Similar to H0613A10.4 protein. (Os04t0633300-00)</t>
  </si>
  <si>
    <t>Conserved hypothetical protein. (Os04t0633400-00)</t>
  </si>
  <si>
    <t>Conserved hypothetical protein. (Os04t0633500-00)</t>
  </si>
  <si>
    <t>Similar to H0613A10.6 protein. (Os04t0633600-00)</t>
  </si>
  <si>
    <t>Protein kinase, catalytic domain domain containing protein. (Os04t0633800-00)</t>
  </si>
  <si>
    <t>Hypothetical protein. (Os04t0633850-00)</t>
  </si>
  <si>
    <t>Similar to H0315F07.1 protein. (Os04t0633900-00)</t>
  </si>
  <si>
    <t>Hypothetical protein. (Os04t0633950-00)</t>
  </si>
  <si>
    <t>Serine/threonine protein kinase-related domain containing protein. (Os04t0634000-01)</t>
  </si>
  <si>
    <t>Similar to H0315F07.5 protein. (Os04t0634400-00)</t>
  </si>
  <si>
    <t>Similar to H0315F07.6 protein. (Os04t0634500-01)</t>
  </si>
  <si>
    <t>Similar to Diacylglycerol kinase. (Os04t0634700-01)</t>
  </si>
  <si>
    <t>Similar to H0315F07.8 protein. (Os04t0634800-01)</t>
  </si>
  <si>
    <t>Similar to H0315F07.9 protein. (Os04t0634900-01)</t>
  </si>
  <si>
    <t>Similar to H0315F07.10 protein. (Os04t0635000-01)</t>
  </si>
  <si>
    <t>Similar to H0315F07.12 protein. (Os04t0635100-00)</t>
  </si>
  <si>
    <t>Conserved hypothetical protein. (Os04t0372201-01)</t>
  </si>
  <si>
    <t>Conserved hypothetical protein. (Os04t0635400-00)</t>
  </si>
  <si>
    <t>Similar to Wound induced protein (Fragment). (Os04t0635500-01)</t>
  </si>
  <si>
    <t>Aldehyde dehydrogenase, conserved site domain containing protein. (Os04t0635700-01)</t>
  </si>
  <si>
    <t>Acyl-CoA N-acyltransferase domain containing protein. (Os04t0635800-01);Acyl-CoA N-acyltransferase domain containing protein. (Os04t0635800-03)</t>
  </si>
  <si>
    <t>DNA repair exonuclease family protein. (Os04t0635900-01)</t>
  </si>
  <si>
    <t>Similar to H0410G08.12 protein. (Os04t0636000-01);Similar to H0410G08.12 protein. (Os04t0636000-02)</t>
  </si>
  <si>
    <t>Glycosyl transferase, family 8 protein. (Os04t0636100-01)</t>
  </si>
  <si>
    <t>Hpt domain containing protein. (Os04t0636200-01)</t>
  </si>
  <si>
    <t>Similar to H0410G08.15 protein. (Os04t0636300-01)</t>
  </si>
  <si>
    <t>Similar to H0410G08.16 protein. (Os04t0636400-01)</t>
  </si>
  <si>
    <t>BTB domain containing protein. (Os04t0636500-01)</t>
  </si>
  <si>
    <t>Hypothetical protein. (Os04t0636550-00)</t>
  </si>
  <si>
    <t>Hypothetical conserved gene. (Os04t0636600-01);Mitochondrial inner membrane protein Mitofilin domain containing protein. (Os04t0636600-02)</t>
  </si>
  <si>
    <t>Similar to 117M18_7. (Os04t0636700-01);Hypothetical conserved gene. (Os04t0636700-02)</t>
  </si>
  <si>
    <t>Hypothetical gene. (Os04t0636750-00)</t>
  </si>
  <si>
    <t>Conserved hypothetical protein. (Os04t0636800-01)</t>
  </si>
  <si>
    <t>RNA-binding region RNP-1  (RNA recognition motif) domain containing protein. (Os04t0636900-01);RNA-binding region RNP-1  (RNA recognition motif) domain containing protein. (Os04t0636900-02)</t>
  </si>
  <si>
    <t>Similar to BZIP transcription factor bZIP52. (Os04t0637000-01);Similar to Basic leucine zipper protein (Liguleless2). (Os04t0637000-02)</t>
  </si>
  <si>
    <t>Similar to predicted protein. (Os04t0637300-00)</t>
  </si>
  <si>
    <t>Similar to PolI-like DNA polymerase. (Os04t0637400-01)</t>
  </si>
  <si>
    <t>Mitochodrial transcription termination factor-related family protein. (Os04t0637500-01)</t>
  </si>
  <si>
    <t>Transferase family protein. (Os04t0638100-01)</t>
  </si>
  <si>
    <t>Hypothetical protein. (Os04t0638300-01)</t>
  </si>
  <si>
    <t>Similar to transferase. (Os04t0638401-00)</t>
  </si>
  <si>
    <t>Hypothetical conserved gene. (Os04t0638600-00)</t>
  </si>
  <si>
    <t>Conserved hypothetical protein. (Os04t0638700-01)</t>
  </si>
  <si>
    <t>Protein of unknown function DUF617, plant family protein. (Os04t0638800-01)</t>
  </si>
  <si>
    <t>Conserved hypothetical protein. (Os04t0639000-01)</t>
  </si>
  <si>
    <t>Conserved hypothetical protein. (Os04t0639100-01)</t>
  </si>
  <si>
    <t>Similar to OSIGBa0138H21-OSIGBa0138E01.1 protein. (Os04t0639200-01)</t>
  </si>
  <si>
    <t>Conserved hypothetical protein. (Os04t0639300-01)</t>
  </si>
  <si>
    <t>CGS-Xo1-1</t>
  </si>
  <si>
    <t>CGS-Xo1-2</t>
  </si>
  <si>
    <t>CGS-Xo1-3</t>
  </si>
  <si>
    <t>CGS-Xo1-4</t>
  </si>
  <si>
    <t>CGS-Xo1-5</t>
  </si>
  <si>
    <t>CGS-Xo1-6</t>
  </si>
  <si>
    <t>CGS-Xo1-7</t>
  </si>
  <si>
    <t>CGS-Xo1-8</t>
  </si>
  <si>
    <t>CGS-Xo1-9</t>
  </si>
  <si>
    <t>CGS-Xo1-10</t>
  </si>
  <si>
    <t>CGS-Xo1-11</t>
  </si>
  <si>
    <t>CGS-Xo1-12</t>
  </si>
  <si>
    <t>CGS-Xo1-13</t>
  </si>
  <si>
    <t>CGS-Xo1-14</t>
  </si>
  <si>
    <t>Note that coordinates are in relation to the Xo1 region of C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9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1"/>
  <sheetViews>
    <sheetView tabSelected="1" workbookViewId="0"/>
  </sheetViews>
  <sheetFormatPr baseColWidth="10" defaultRowHeight="15" x14ac:dyDescent="0"/>
  <cols>
    <col min="3" max="3" width="248.33203125" bestFit="1" customWidth="1"/>
  </cols>
  <sheetData>
    <row r="1" spans="1:3">
      <c r="A1" t="s">
        <v>173</v>
      </c>
    </row>
    <row r="2" spans="1:3">
      <c r="A2" t="s">
        <v>0</v>
      </c>
      <c r="B2" t="s">
        <v>1</v>
      </c>
      <c r="C2" t="s">
        <v>2</v>
      </c>
    </row>
    <row r="3" spans="1:3">
      <c r="A3">
        <v>6554</v>
      </c>
      <c r="B3">
        <v>7994</v>
      </c>
      <c r="C3" t="s">
        <v>3</v>
      </c>
    </row>
    <row r="4" spans="1:3">
      <c r="A4">
        <v>6599</v>
      </c>
      <c r="B4">
        <v>11215</v>
      </c>
      <c r="C4" t="s">
        <v>3</v>
      </c>
    </row>
    <row r="5" spans="1:3">
      <c r="A5">
        <v>6599</v>
      </c>
      <c r="B5">
        <v>10852</v>
      </c>
      <c r="C5" t="s">
        <v>3</v>
      </c>
    </row>
    <row r="6" spans="1:3">
      <c r="A6">
        <v>17329</v>
      </c>
      <c r="B6">
        <v>20394</v>
      </c>
      <c r="C6" t="s">
        <v>4</v>
      </c>
    </row>
    <row r="7" spans="1:3">
      <c r="A7">
        <v>19727</v>
      </c>
      <c r="B7">
        <v>20391</v>
      </c>
      <c r="C7" t="s">
        <v>4</v>
      </c>
    </row>
    <row r="8" spans="1:3">
      <c r="A8">
        <v>21486</v>
      </c>
      <c r="B8">
        <v>24669</v>
      </c>
      <c r="C8" t="s">
        <v>5</v>
      </c>
    </row>
    <row r="9" spans="1:3">
      <c r="A9">
        <v>32710</v>
      </c>
      <c r="B9">
        <v>35634</v>
      </c>
      <c r="C9" t="s">
        <v>6</v>
      </c>
    </row>
    <row r="10" spans="1:3">
      <c r="A10">
        <v>35558</v>
      </c>
      <c r="B10">
        <v>430819</v>
      </c>
      <c r="C10" t="s">
        <v>7</v>
      </c>
    </row>
    <row r="11" spans="1:3">
      <c r="A11">
        <v>36569</v>
      </c>
      <c r="B11">
        <v>40158</v>
      </c>
      <c r="C11" t="s">
        <v>8</v>
      </c>
    </row>
    <row r="12" spans="1:3">
      <c r="A12">
        <v>36657</v>
      </c>
      <c r="B12">
        <v>40312</v>
      </c>
      <c r="C12" t="s">
        <v>8</v>
      </c>
    </row>
    <row r="13" spans="1:3">
      <c r="A13">
        <v>36765</v>
      </c>
      <c r="B13">
        <v>40211</v>
      </c>
      <c r="C13" t="s">
        <v>8</v>
      </c>
    </row>
    <row r="14" spans="1:3">
      <c r="A14">
        <v>43296</v>
      </c>
      <c r="B14">
        <v>46411</v>
      </c>
      <c r="C14" t="s">
        <v>9</v>
      </c>
    </row>
    <row r="15" spans="1:3">
      <c r="A15">
        <v>50131</v>
      </c>
      <c r="B15">
        <v>51363</v>
      </c>
      <c r="C15" t="s">
        <v>10</v>
      </c>
    </row>
    <row r="16" spans="1:3">
      <c r="A16">
        <v>59177</v>
      </c>
      <c r="B16">
        <v>62287</v>
      </c>
      <c r="C16" t="s">
        <v>11</v>
      </c>
    </row>
    <row r="17" spans="1:3">
      <c r="A17">
        <v>65077</v>
      </c>
      <c r="B17">
        <v>76401</v>
      </c>
      <c r="C17" t="s">
        <v>12</v>
      </c>
    </row>
    <row r="18" spans="1:3">
      <c r="A18">
        <v>92210</v>
      </c>
      <c r="B18">
        <v>95441</v>
      </c>
      <c r="C18" t="s">
        <v>13</v>
      </c>
    </row>
    <row r="19" spans="1:3">
      <c r="A19">
        <v>93437</v>
      </c>
      <c r="B19">
        <v>94651</v>
      </c>
      <c r="C19" t="s">
        <v>14</v>
      </c>
    </row>
    <row r="20" spans="1:3">
      <c r="A20">
        <v>101398</v>
      </c>
      <c r="B20">
        <v>110478</v>
      </c>
      <c r="C20" t="s">
        <v>15</v>
      </c>
    </row>
    <row r="21" spans="1:3">
      <c r="A21">
        <v>110613</v>
      </c>
      <c r="B21">
        <v>111302</v>
      </c>
      <c r="C21" t="s">
        <v>16</v>
      </c>
    </row>
    <row r="22" spans="1:3">
      <c r="A22">
        <v>111427</v>
      </c>
      <c r="B22">
        <v>112181</v>
      </c>
      <c r="C22" t="s">
        <v>17</v>
      </c>
    </row>
    <row r="23" spans="1:3">
      <c r="A23">
        <v>113543</v>
      </c>
      <c r="B23">
        <v>120570</v>
      </c>
      <c r="C23" t="s">
        <v>18</v>
      </c>
    </row>
    <row r="24" spans="1:3">
      <c r="A24">
        <v>116558</v>
      </c>
      <c r="B24">
        <v>120621</v>
      </c>
      <c r="C24" t="s">
        <v>18</v>
      </c>
    </row>
    <row r="25" spans="1:3">
      <c r="A25">
        <v>121279</v>
      </c>
      <c r="B25">
        <v>122802</v>
      </c>
      <c r="C25" t="s">
        <v>19</v>
      </c>
    </row>
    <row r="26" spans="1:3">
      <c r="A26">
        <v>122714</v>
      </c>
      <c r="B26">
        <v>127314</v>
      </c>
      <c r="C26" t="s">
        <v>159</v>
      </c>
    </row>
    <row r="27" spans="1:3">
      <c r="A27">
        <v>132950</v>
      </c>
      <c r="B27">
        <v>137541</v>
      </c>
      <c r="C27" t="s">
        <v>160</v>
      </c>
    </row>
    <row r="28" spans="1:3">
      <c r="A28">
        <v>134144</v>
      </c>
      <c r="B28">
        <v>138683</v>
      </c>
      <c r="C28" t="s">
        <v>20</v>
      </c>
    </row>
    <row r="29" spans="1:3">
      <c r="A29">
        <v>144978</v>
      </c>
      <c r="B29">
        <v>148365</v>
      </c>
      <c r="C29" t="s">
        <v>161</v>
      </c>
    </row>
    <row r="30" spans="1:3">
      <c r="A30">
        <v>153914</v>
      </c>
      <c r="B30">
        <v>160730</v>
      </c>
      <c r="C30" t="s">
        <v>162</v>
      </c>
    </row>
    <row r="31" spans="1:3">
      <c r="A31">
        <v>167857</v>
      </c>
      <c r="B31">
        <v>173243</v>
      </c>
      <c r="C31" t="s">
        <v>21</v>
      </c>
    </row>
    <row r="32" spans="1:3">
      <c r="A32">
        <v>168266</v>
      </c>
      <c r="B32">
        <v>172958</v>
      </c>
      <c r="C32" t="s">
        <v>163</v>
      </c>
    </row>
    <row r="33" spans="1:3">
      <c r="A33">
        <v>182915</v>
      </c>
      <c r="B33">
        <v>186554</v>
      </c>
      <c r="C33" t="s">
        <v>164</v>
      </c>
    </row>
    <row r="34" spans="1:3">
      <c r="A34">
        <v>245539</v>
      </c>
      <c r="B34">
        <v>246547</v>
      </c>
      <c r="C34" t="s">
        <v>165</v>
      </c>
    </row>
    <row r="35" spans="1:3">
      <c r="A35">
        <v>271767</v>
      </c>
      <c r="B35">
        <v>431994</v>
      </c>
      <c r="C35" t="s">
        <v>22</v>
      </c>
    </row>
    <row r="36" spans="1:3">
      <c r="A36">
        <v>323614</v>
      </c>
      <c r="B36">
        <v>328494</v>
      </c>
      <c r="C36" t="s">
        <v>166</v>
      </c>
    </row>
    <row r="37" spans="1:3">
      <c r="A37">
        <v>339887</v>
      </c>
      <c r="B37">
        <v>346540</v>
      </c>
      <c r="C37" t="s">
        <v>167</v>
      </c>
    </row>
    <row r="38" spans="1:3">
      <c r="A38">
        <v>344216</v>
      </c>
      <c r="B38">
        <v>434284</v>
      </c>
      <c r="C38" t="s">
        <v>23</v>
      </c>
    </row>
    <row r="39" spans="1:3">
      <c r="A39">
        <v>375876</v>
      </c>
      <c r="B39">
        <v>380867</v>
      </c>
      <c r="C39" t="s">
        <v>168</v>
      </c>
    </row>
    <row r="40" spans="1:3">
      <c r="A40">
        <v>411670</v>
      </c>
      <c r="B40">
        <v>415483</v>
      </c>
      <c r="C40" t="s">
        <v>24</v>
      </c>
    </row>
    <row r="41" spans="1:3">
      <c r="A41">
        <v>414690</v>
      </c>
      <c r="B41">
        <v>416366</v>
      </c>
      <c r="C41" t="s">
        <v>25</v>
      </c>
    </row>
    <row r="42" spans="1:3">
      <c r="A42">
        <v>430841</v>
      </c>
      <c r="B42">
        <v>434893</v>
      </c>
      <c r="C42" t="s">
        <v>169</v>
      </c>
    </row>
    <row r="43" spans="1:3">
      <c r="A43">
        <v>436233</v>
      </c>
      <c r="B43">
        <v>438279</v>
      </c>
      <c r="C43" t="s">
        <v>26</v>
      </c>
    </row>
    <row r="44" spans="1:3">
      <c r="A44">
        <v>436909</v>
      </c>
      <c r="B44">
        <v>437858</v>
      </c>
      <c r="C44" t="s">
        <v>27</v>
      </c>
    </row>
    <row r="45" spans="1:3">
      <c r="A45">
        <v>439435</v>
      </c>
      <c r="B45">
        <v>440245</v>
      </c>
      <c r="C45" t="s">
        <v>28</v>
      </c>
    </row>
    <row r="46" spans="1:3">
      <c r="A46">
        <v>442435</v>
      </c>
      <c r="B46">
        <v>444554</v>
      </c>
      <c r="C46" t="s">
        <v>29</v>
      </c>
    </row>
    <row r="47" spans="1:3">
      <c r="A47">
        <v>442462</v>
      </c>
      <c r="B47">
        <v>446684</v>
      </c>
      <c r="C47" t="s">
        <v>29</v>
      </c>
    </row>
    <row r="48" spans="1:3">
      <c r="A48">
        <v>442462</v>
      </c>
      <c r="B48">
        <v>443794</v>
      </c>
      <c r="C48" t="s">
        <v>29</v>
      </c>
    </row>
    <row r="49" spans="1:3">
      <c r="A49">
        <v>442468</v>
      </c>
      <c r="B49">
        <v>447807</v>
      </c>
      <c r="C49" t="s">
        <v>29</v>
      </c>
    </row>
    <row r="50" spans="1:3">
      <c r="A50">
        <v>452086</v>
      </c>
      <c r="B50">
        <v>460026</v>
      </c>
      <c r="C50" t="s">
        <v>30</v>
      </c>
    </row>
    <row r="51" spans="1:3">
      <c r="A51">
        <v>454099</v>
      </c>
      <c r="B51">
        <v>460026</v>
      </c>
      <c r="C51" t="s">
        <v>30</v>
      </c>
    </row>
    <row r="52" spans="1:3">
      <c r="A52">
        <v>464903</v>
      </c>
      <c r="B52">
        <v>468673</v>
      </c>
      <c r="C52" t="s">
        <v>31</v>
      </c>
    </row>
    <row r="53" spans="1:3">
      <c r="A53">
        <v>464914</v>
      </c>
      <c r="B53">
        <v>468685</v>
      </c>
      <c r="C53" t="s">
        <v>31</v>
      </c>
    </row>
    <row r="54" spans="1:3">
      <c r="A54">
        <v>465733</v>
      </c>
      <c r="B54">
        <v>467404</v>
      </c>
      <c r="C54" t="s">
        <v>32</v>
      </c>
    </row>
    <row r="55" spans="1:3">
      <c r="A55">
        <v>469367</v>
      </c>
      <c r="B55">
        <v>472805</v>
      </c>
      <c r="C55" t="s">
        <v>33</v>
      </c>
    </row>
    <row r="56" spans="1:3">
      <c r="A56">
        <v>470511</v>
      </c>
      <c r="B56">
        <v>472502</v>
      </c>
      <c r="C56" t="s">
        <v>34</v>
      </c>
    </row>
    <row r="57" spans="1:3">
      <c r="A57">
        <v>473489</v>
      </c>
      <c r="B57">
        <v>476261</v>
      </c>
      <c r="C57" t="s">
        <v>35</v>
      </c>
    </row>
    <row r="58" spans="1:3">
      <c r="A58">
        <v>477202</v>
      </c>
      <c r="B58">
        <v>479800</v>
      </c>
      <c r="C58" t="s">
        <v>36</v>
      </c>
    </row>
    <row r="59" spans="1:3">
      <c r="A59">
        <v>477651</v>
      </c>
      <c r="B59">
        <v>479815</v>
      </c>
      <c r="C59" t="s">
        <v>36</v>
      </c>
    </row>
    <row r="60" spans="1:3">
      <c r="A60">
        <v>515624</v>
      </c>
      <c r="B60">
        <v>518407</v>
      </c>
      <c r="C60" t="s">
        <v>37</v>
      </c>
    </row>
    <row r="61" spans="1:3">
      <c r="A61">
        <v>520958</v>
      </c>
      <c r="B61">
        <v>538954</v>
      </c>
      <c r="C61" t="s">
        <v>38</v>
      </c>
    </row>
    <row r="62" spans="1:3">
      <c r="A62">
        <v>539801</v>
      </c>
      <c r="B62">
        <v>540442</v>
      </c>
      <c r="C62" t="s">
        <v>39</v>
      </c>
    </row>
    <row r="63" spans="1:3">
      <c r="A63">
        <v>541569</v>
      </c>
      <c r="B63">
        <v>542162</v>
      </c>
      <c r="C63" t="s">
        <v>40</v>
      </c>
    </row>
    <row r="64" spans="1:3">
      <c r="A64">
        <v>550263</v>
      </c>
      <c r="B64">
        <v>552731</v>
      </c>
      <c r="C64" t="s">
        <v>41</v>
      </c>
    </row>
    <row r="65" spans="1:3">
      <c r="A65">
        <v>552727</v>
      </c>
      <c r="B65">
        <v>556449</v>
      </c>
      <c r="C65" t="s">
        <v>42</v>
      </c>
    </row>
    <row r="66" spans="1:3">
      <c r="A66">
        <v>552766</v>
      </c>
      <c r="B66">
        <v>560529</v>
      </c>
      <c r="C66" t="s">
        <v>42</v>
      </c>
    </row>
    <row r="67" spans="1:3">
      <c r="A67">
        <v>553278</v>
      </c>
      <c r="B67">
        <v>554915</v>
      </c>
      <c r="C67" t="s">
        <v>43</v>
      </c>
    </row>
    <row r="68" spans="1:3">
      <c r="A68">
        <v>563813</v>
      </c>
      <c r="B68">
        <v>564503</v>
      </c>
      <c r="C68" t="s">
        <v>44</v>
      </c>
    </row>
    <row r="69" spans="1:3">
      <c r="A69">
        <v>565200</v>
      </c>
      <c r="B69">
        <v>567921</v>
      </c>
      <c r="C69" t="s">
        <v>45</v>
      </c>
    </row>
    <row r="70" spans="1:3">
      <c r="A70">
        <v>568140</v>
      </c>
      <c r="B70">
        <v>568756</v>
      </c>
      <c r="C70" t="s">
        <v>46</v>
      </c>
    </row>
    <row r="71" spans="1:3">
      <c r="A71">
        <v>570113</v>
      </c>
      <c r="B71">
        <v>574211</v>
      </c>
      <c r="C71" t="s">
        <v>47</v>
      </c>
    </row>
    <row r="72" spans="1:3">
      <c r="A72">
        <v>578404</v>
      </c>
      <c r="B72">
        <v>581018</v>
      </c>
      <c r="C72" t="s">
        <v>48</v>
      </c>
    </row>
    <row r="73" spans="1:3">
      <c r="A73">
        <v>578425</v>
      </c>
      <c r="B73">
        <v>582067</v>
      </c>
      <c r="C73" t="s">
        <v>48</v>
      </c>
    </row>
    <row r="74" spans="1:3">
      <c r="A74">
        <v>600640</v>
      </c>
      <c r="B74">
        <v>602304</v>
      </c>
      <c r="C74" t="s">
        <v>49</v>
      </c>
    </row>
    <row r="75" spans="1:3">
      <c r="A75">
        <v>602522</v>
      </c>
      <c r="B75">
        <v>604548</v>
      </c>
      <c r="C75" t="s">
        <v>50</v>
      </c>
    </row>
    <row r="76" spans="1:3">
      <c r="A76">
        <v>614193</v>
      </c>
      <c r="B76">
        <v>618510</v>
      </c>
      <c r="C76" t="s">
        <v>51</v>
      </c>
    </row>
    <row r="77" spans="1:3">
      <c r="A77">
        <v>615957</v>
      </c>
      <c r="B77">
        <v>617294</v>
      </c>
      <c r="C77" t="s">
        <v>52</v>
      </c>
    </row>
    <row r="78" spans="1:3">
      <c r="A78">
        <v>623763</v>
      </c>
      <c r="B78">
        <v>624914</v>
      </c>
      <c r="C78" t="s">
        <v>53</v>
      </c>
    </row>
    <row r="79" spans="1:3">
      <c r="A79">
        <v>625720</v>
      </c>
      <c r="B79">
        <v>627446</v>
      </c>
      <c r="C79" t="s">
        <v>54</v>
      </c>
    </row>
    <row r="80" spans="1:3">
      <c r="A80">
        <v>631234</v>
      </c>
      <c r="B80">
        <v>635231</v>
      </c>
      <c r="C80" t="s">
        <v>55</v>
      </c>
    </row>
    <row r="81" spans="1:3">
      <c r="A81">
        <v>632210</v>
      </c>
      <c r="B81">
        <v>634298</v>
      </c>
      <c r="C81" t="s">
        <v>56</v>
      </c>
    </row>
    <row r="82" spans="1:3">
      <c r="A82">
        <v>635871</v>
      </c>
      <c r="B82">
        <v>640565</v>
      </c>
      <c r="C82" t="s">
        <v>57</v>
      </c>
    </row>
    <row r="83" spans="1:3">
      <c r="A83">
        <v>642760</v>
      </c>
      <c r="B83">
        <v>647974</v>
      </c>
      <c r="C83" t="s">
        <v>58</v>
      </c>
    </row>
    <row r="84" spans="1:3">
      <c r="A84">
        <v>649688</v>
      </c>
      <c r="B84">
        <v>653585</v>
      </c>
      <c r="C84" t="s">
        <v>59</v>
      </c>
    </row>
    <row r="85" spans="1:3">
      <c r="A85">
        <v>654130</v>
      </c>
      <c r="B85">
        <v>658526</v>
      </c>
      <c r="C85" t="s">
        <v>60</v>
      </c>
    </row>
    <row r="86" spans="1:3">
      <c r="A86">
        <v>654518</v>
      </c>
      <c r="B86">
        <v>656815</v>
      </c>
      <c r="C86" t="s">
        <v>61</v>
      </c>
    </row>
    <row r="87" spans="1:3">
      <c r="A87">
        <v>654536</v>
      </c>
      <c r="B87">
        <v>656872</v>
      </c>
      <c r="C87" t="s">
        <v>61</v>
      </c>
    </row>
    <row r="88" spans="1:3">
      <c r="A88">
        <v>654547</v>
      </c>
      <c r="B88">
        <v>655184</v>
      </c>
      <c r="C88" t="s">
        <v>61</v>
      </c>
    </row>
    <row r="89" spans="1:3">
      <c r="A89">
        <v>668005</v>
      </c>
      <c r="B89">
        <v>674168</v>
      </c>
      <c r="C89" t="s">
        <v>170</v>
      </c>
    </row>
    <row r="90" spans="1:3">
      <c r="A90">
        <v>672236</v>
      </c>
      <c r="B90">
        <v>709354</v>
      </c>
      <c r="C90" t="s">
        <v>62</v>
      </c>
    </row>
    <row r="91" spans="1:3">
      <c r="A91">
        <v>687938</v>
      </c>
      <c r="B91">
        <v>692147</v>
      </c>
      <c r="C91" t="s">
        <v>171</v>
      </c>
    </row>
    <row r="92" spans="1:3">
      <c r="A92">
        <v>696442</v>
      </c>
      <c r="B92">
        <v>703722</v>
      </c>
      <c r="C92" t="s">
        <v>172</v>
      </c>
    </row>
    <row r="93" spans="1:3">
      <c r="A93">
        <v>700062</v>
      </c>
      <c r="B93">
        <v>1554009</v>
      </c>
      <c r="C93" t="s">
        <v>63</v>
      </c>
    </row>
    <row r="94" spans="1:3">
      <c r="A94">
        <v>713867</v>
      </c>
      <c r="B94">
        <v>717862</v>
      </c>
      <c r="C94" t="s">
        <v>64</v>
      </c>
    </row>
    <row r="95" spans="1:3">
      <c r="A95">
        <v>718691</v>
      </c>
      <c r="B95">
        <v>724661</v>
      </c>
      <c r="C95" t="s">
        <v>65</v>
      </c>
    </row>
    <row r="96" spans="1:3">
      <c r="A96">
        <v>725403</v>
      </c>
      <c r="B96">
        <v>730278</v>
      </c>
      <c r="C96" t="s">
        <v>66</v>
      </c>
    </row>
    <row r="97" spans="1:3">
      <c r="A97">
        <v>730327</v>
      </c>
      <c r="B97">
        <v>733775</v>
      </c>
      <c r="C97" t="s">
        <v>67</v>
      </c>
    </row>
    <row r="98" spans="1:3">
      <c r="A98">
        <v>730392</v>
      </c>
      <c r="B98">
        <v>737172</v>
      </c>
      <c r="C98" t="s">
        <v>67</v>
      </c>
    </row>
    <row r="99" spans="1:3">
      <c r="A99">
        <v>744743</v>
      </c>
      <c r="B99">
        <v>753842</v>
      </c>
      <c r="C99" t="s">
        <v>68</v>
      </c>
    </row>
    <row r="100" spans="1:3">
      <c r="A100">
        <v>753962</v>
      </c>
      <c r="B100">
        <v>754907</v>
      </c>
      <c r="C100" t="s">
        <v>69</v>
      </c>
    </row>
    <row r="101" spans="1:3">
      <c r="A101">
        <v>759038</v>
      </c>
      <c r="B101">
        <v>759883</v>
      </c>
      <c r="C101" t="s">
        <v>70</v>
      </c>
    </row>
    <row r="102" spans="1:3">
      <c r="A102">
        <v>763530</v>
      </c>
      <c r="B102">
        <v>765295</v>
      </c>
      <c r="C102" t="s">
        <v>71</v>
      </c>
    </row>
    <row r="103" spans="1:3">
      <c r="A103">
        <v>774911</v>
      </c>
      <c r="B103">
        <v>775831</v>
      </c>
      <c r="C103" t="s">
        <v>72</v>
      </c>
    </row>
    <row r="104" spans="1:3">
      <c r="A104">
        <v>776828</v>
      </c>
      <c r="B104">
        <v>778896</v>
      </c>
      <c r="C104" t="s">
        <v>73</v>
      </c>
    </row>
    <row r="105" spans="1:3">
      <c r="A105">
        <v>779742</v>
      </c>
      <c r="B105">
        <v>782236</v>
      </c>
      <c r="C105" t="s">
        <v>74</v>
      </c>
    </row>
    <row r="106" spans="1:3">
      <c r="A106">
        <v>779744</v>
      </c>
      <c r="B106">
        <v>782270</v>
      </c>
      <c r="C106" t="s">
        <v>74</v>
      </c>
    </row>
    <row r="107" spans="1:3">
      <c r="A107">
        <v>782981</v>
      </c>
      <c r="B107">
        <v>790206</v>
      </c>
      <c r="C107" t="s">
        <v>75</v>
      </c>
    </row>
    <row r="108" spans="1:3">
      <c r="A108">
        <v>792922</v>
      </c>
      <c r="B108">
        <v>793590</v>
      </c>
      <c r="C108" t="s">
        <v>76</v>
      </c>
    </row>
    <row r="109" spans="1:3">
      <c r="A109">
        <v>794470</v>
      </c>
      <c r="B109">
        <v>798294</v>
      </c>
      <c r="C109" t="s">
        <v>77</v>
      </c>
    </row>
    <row r="110" spans="1:3">
      <c r="A110">
        <v>794475</v>
      </c>
      <c r="B110">
        <v>798360</v>
      </c>
      <c r="C110" t="s">
        <v>77</v>
      </c>
    </row>
    <row r="111" spans="1:3">
      <c r="A111">
        <v>795041</v>
      </c>
      <c r="B111">
        <v>798284</v>
      </c>
      <c r="C111" t="s">
        <v>77</v>
      </c>
    </row>
    <row r="112" spans="1:3">
      <c r="A112">
        <v>797028</v>
      </c>
      <c r="B112">
        <v>798321</v>
      </c>
      <c r="C112" t="s">
        <v>77</v>
      </c>
    </row>
    <row r="113" spans="1:3">
      <c r="A113">
        <v>799550</v>
      </c>
      <c r="B113">
        <v>809662</v>
      </c>
      <c r="C113" t="s">
        <v>78</v>
      </c>
    </row>
    <row r="114" spans="1:3">
      <c r="A114">
        <v>812612</v>
      </c>
      <c r="B114">
        <v>815448</v>
      </c>
      <c r="C114" t="s">
        <v>79</v>
      </c>
    </row>
    <row r="115" spans="1:3">
      <c r="A115">
        <v>816564</v>
      </c>
      <c r="B115">
        <v>818453</v>
      </c>
      <c r="C115" t="s">
        <v>80</v>
      </c>
    </row>
    <row r="116" spans="1:3">
      <c r="A116">
        <v>816566</v>
      </c>
      <c r="B116">
        <v>819875</v>
      </c>
      <c r="C116" t="s">
        <v>80</v>
      </c>
    </row>
    <row r="117" spans="1:3">
      <c r="A117">
        <v>816567</v>
      </c>
      <c r="B117">
        <v>819912</v>
      </c>
      <c r="C117" t="s">
        <v>80</v>
      </c>
    </row>
    <row r="118" spans="1:3">
      <c r="A118">
        <v>819918</v>
      </c>
      <c r="B118">
        <v>824523</v>
      </c>
      <c r="C118" t="s">
        <v>81</v>
      </c>
    </row>
    <row r="119" spans="1:3">
      <c r="A119">
        <v>819938</v>
      </c>
      <c r="B119">
        <v>824472</v>
      </c>
      <c r="C119" t="s">
        <v>81</v>
      </c>
    </row>
    <row r="120" spans="1:3">
      <c r="A120">
        <v>825646</v>
      </c>
      <c r="B120">
        <v>826460</v>
      </c>
      <c r="C120" t="s">
        <v>82</v>
      </c>
    </row>
    <row r="121" spans="1:3">
      <c r="A121">
        <v>826733</v>
      </c>
      <c r="B121">
        <v>833600</v>
      </c>
      <c r="C121" t="s">
        <v>83</v>
      </c>
    </row>
    <row r="122" spans="1:3">
      <c r="A122">
        <v>830370</v>
      </c>
      <c r="B122">
        <v>833604</v>
      </c>
      <c r="C122" t="s">
        <v>83</v>
      </c>
    </row>
    <row r="123" spans="1:3">
      <c r="A123">
        <v>834853</v>
      </c>
      <c r="B123">
        <v>835580</v>
      </c>
      <c r="C123" t="s">
        <v>84</v>
      </c>
    </row>
    <row r="124" spans="1:3">
      <c r="A124">
        <v>836608</v>
      </c>
      <c r="B124">
        <v>838214</v>
      </c>
      <c r="C124" t="s">
        <v>85</v>
      </c>
    </row>
    <row r="125" spans="1:3">
      <c r="A125">
        <v>836712</v>
      </c>
      <c r="B125">
        <v>839705</v>
      </c>
      <c r="C125" t="s">
        <v>85</v>
      </c>
    </row>
    <row r="126" spans="1:3">
      <c r="A126">
        <v>841055</v>
      </c>
      <c r="B126">
        <v>843309</v>
      </c>
      <c r="C126" t="s">
        <v>86</v>
      </c>
    </row>
    <row r="127" spans="1:3">
      <c r="A127">
        <v>841092</v>
      </c>
      <c r="B127">
        <v>849673</v>
      </c>
      <c r="C127" t="s">
        <v>86</v>
      </c>
    </row>
    <row r="128" spans="1:3">
      <c r="A128">
        <v>851093</v>
      </c>
      <c r="B128">
        <v>856198</v>
      </c>
      <c r="C128" t="s">
        <v>87</v>
      </c>
    </row>
    <row r="129" spans="1:3">
      <c r="A129">
        <v>851114</v>
      </c>
      <c r="B129">
        <v>855914</v>
      </c>
      <c r="C129" t="s">
        <v>87</v>
      </c>
    </row>
    <row r="130" spans="1:3">
      <c r="A130">
        <v>851160</v>
      </c>
      <c r="B130">
        <v>853409</v>
      </c>
      <c r="C130" t="s">
        <v>87</v>
      </c>
    </row>
    <row r="131" spans="1:3">
      <c r="A131">
        <v>861800</v>
      </c>
      <c r="B131">
        <v>865535</v>
      </c>
      <c r="C131" t="s">
        <v>88</v>
      </c>
    </row>
    <row r="132" spans="1:3">
      <c r="A132">
        <v>866952</v>
      </c>
      <c r="B132">
        <v>868071</v>
      </c>
      <c r="C132" t="s">
        <v>89</v>
      </c>
    </row>
    <row r="133" spans="1:3">
      <c r="A133">
        <v>873179</v>
      </c>
      <c r="B133">
        <v>879414</v>
      </c>
      <c r="C133" t="s">
        <v>90</v>
      </c>
    </row>
    <row r="134" spans="1:3">
      <c r="A134">
        <v>880881</v>
      </c>
      <c r="B134">
        <v>883549</v>
      </c>
      <c r="C134" t="s">
        <v>91</v>
      </c>
    </row>
    <row r="135" spans="1:3">
      <c r="A135">
        <v>886003</v>
      </c>
      <c r="B135">
        <v>890676</v>
      </c>
      <c r="C135" t="s">
        <v>92</v>
      </c>
    </row>
    <row r="136" spans="1:3">
      <c r="A136">
        <v>886026</v>
      </c>
      <c r="B136">
        <v>888485</v>
      </c>
      <c r="C136" t="s">
        <v>93</v>
      </c>
    </row>
    <row r="137" spans="1:3">
      <c r="A137">
        <v>893308</v>
      </c>
      <c r="B137">
        <v>895467</v>
      </c>
      <c r="C137" t="s">
        <v>94</v>
      </c>
    </row>
    <row r="138" spans="1:3">
      <c r="A138">
        <v>899566</v>
      </c>
      <c r="B138">
        <v>903058</v>
      </c>
      <c r="C138" t="s">
        <v>95</v>
      </c>
    </row>
    <row r="139" spans="1:3">
      <c r="A139">
        <v>906755</v>
      </c>
      <c r="B139">
        <v>908663</v>
      </c>
      <c r="C139" t="s">
        <v>96</v>
      </c>
    </row>
    <row r="140" spans="1:3">
      <c r="A140">
        <v>913351</v>
      </c>
      <c r="B140">
        <v>915116</v>
      </c>
      <c r="C140" t="s">
        <v>97</v>
      </c>
    </row>
    <row r="141" spans="1:3">
      <c r="A141">
        <v>913353</v>
      </c>
      <c r="B141">
        <v>915040</v>
      </c>
      <c r="C141" t="s">
        <v>97</v>
      </c>
    </row>
    <row r="142" spans="1:3">
      <c r="A142">
        <v>934311</v>
      </c>
      <c r="B142">
        <v>937162</v>
      </c>
      <c r="C142" t="s">
        <v>98</v>
      </c>
    </row>
    <row r="143" spans="1:3">
      <c r="A143">
        <v>941158</v>
      </c>
      <c r="B143">
        <v>944940</v>
      </c>
      <c r="C143" t="s">
        <v>99</v>
      </c>
    </row>
    <row r="144" spans="1:3">
      <c r="A144">
        <v>945760</v>
      </c>
      <c r="B144">
        <v>949834</v>
      </c>
      <c r="C144" t="s">
        <v>100</v>
      </c>
    </row>
    <row r="145" spans="1:3">
      <c r="A145">
        <v>946419</v>
      </c>
      <c r="B145">
        <v>949741</v>
      </c>
      <c r="C145" t="s">
        <v>101</v>
      </c>
    </row>
    <row r="146" spans="1:3">
      <c r="A146">
        <v>950984</v>
      </c>
      <c r="B146">
        <v>951622</v>
      </c>
      <c r="C146" t="s">
        <v>102</v>
      </c>
    </row>
    <row r="147" spans="1:3">
      <c r="A147">
        <v>951468</v>
      </c>
      <c r="B147">
        <v>954885</v>
      </c>
      <c r="C147" t="s">
        <v>103</v>
      </c>
    </row>
    <row r="148" spans="1:3">
      <c r="A148">
        <v>956573</v>
      </c>
      <c r="B148">
        <v>961189</v>
      </c>
      <c r="C148" t="s">
        <v>104</v>
      </c>
    </row>
    <row r="149" spans="1:3">
      <c r="A149">
        <v>956584</v>
      </c>
      <c r="B149">
        <v>965116</v>
      </c>
      <c r="C149" t="s">
        <v>104</v>
      </c>
    </row>
    <row r="150" spans="1:3">
      <c r="A150">
        <v>956601</v>
      </c>
      <c r="B150">
        <v>965116</v>
      </c>
      <c r="C150" t="s">
        <v>104</v>
      </c>
    </row>
    <row r="151" spans="1:3">
      <c r="A151">
        <v>956604</v>
      </c>
      <c r="B151">
        <v>960053</v>
      </c>
      <c r="C151" t="s">
        <v>104</v>
      </c>
    </row>
    <row r="152" spans="1:3">
      <c r="A152">
        <v>956994</v>
      </c>
      <c r="B152">
        <v>960766</v>
      </c>
      <c r="C152" t="s">
        <v>105</v>
      </c>
    </row>
    <row r="153" spans="1:3">
      <c r="A153">
        <v>961361</v>
      </c>
      <c r="B153">
        <v>964525</v>
      </c>
      <c r="C153" t="s">
        <v>106</v>
      </c>
    </row>
    <row r="154" spans="1:3">
      <c r="A154">
        <v>965618</v>
      </c>
      <c r="B154">
        <v>970277</v>
      </c>
      <c r="C154" t="s">
        <v>107</v>
      </c>
    </row>
    <row r="155" spans="1:3">
      <c r="A155">
        <v>967565</v>
      </c>
      <c r="B155">
        <v>970303</v>
      </c>
      <c r="C155" t="s">
        <v>108</v>
      </c>
    </row>
    <row r="156" spans="1:3">
      <c r="A156">
        <v>975702</v>
      </c>
      <c r="B156">
        <v>1001872</v>
      </c>
      <c r="C156" t="s">
        <v>109</v>
      </c>
    </row>
    <row r="157" spans="1:3">
      <c r="A157">
        <v>992436</v>
      </c>
      <c r="B157">
        <v>1001844</v>
      </c>
      <c r="C157" t="s">
        <v>110</v>
      </c>
    </row>
    <row r="158" spans="1:3">
      <c r="A158">
        <v>1010834</v>
      </c>
      <c r="B158">
        <v>1013936</v>
      </c>
      <c r="C158" t="s">
        <v>111</v>
      </c>
    </row>
    <row r="159" spans="1:3">
      <c r="A159">
        <v>1016210</v>
      </c>
      <c r="B159">
        <v>1016655</v>
      </c>
      <c r="C159" t="s">
        <v>112</v>
      </c>
    </row>
    <row r="160" spans="1:3">
      <c r="A160">
        <v>1016949</v>
      </c>
      <c r="B160">
        <v>1017143</v>
      </c>
      <c r="C160" t="s">
        <v>113</v>
      </c>
    </row>
    <row r="161" spans="1:3">
      <c r="A161">
        <v>1020539</v>
      </c>
      <c r="B161">
        <v>1023616</v>
      </c>
      <c r="C161" t="s">
        <v>114</v>
      </c>
    </row>
    <row r="162" spans="1:3">
      <c r="A162">
        <v>1026361</v>
      </c>
      <c r="B162">
        <v>1029652</v>
      </c>
      <c r="C162" t="s">
        <v>115</v>
      </c>
    </row>
    <row r="163" spans="1:3">
      <c r="A163">
        <v>1026452</v>
      </c>
      <c r="B163">
        <v>1029602</v>
      </c>
      <c r="C163" t="s">
        <v>116</v>
      </c>
    </row>
    <row r="164" spans="1:3">
      <c r="A164">
        <v>1030429</v>
      </c>
      <c r="B164">
        <v>1050058</v>
      </c>
      <c r="C164" t="s">
        <v>117</v>
      </c>
    </row>
    <row r="165" spans="1:3">
      <c r="A165">
        <v>1048740</v>
      </c>
      <c r="B165">
        <v>1049943</v>
      </c>
      <c r="C165" t="s">
        <v>118</v>
      </c>
    </row>
    <row r="166" spans="1:3">
      <c r="A166">
        <v>1051152</v>
      </c>
      <c r="B166">
        <v>1055283</v>
      </c>
      <c r="C166" t="s">
        <v>119</v>
      </c>
    </row>
    <row r="167" spans="1:3">
      <c r="A167">
        <v>1070266</v>
      </c>
      <c r="B167">
        <v>1073748</v>
      </c>
      <c r="C167" t="s">
        <v>120</v>
      </c>
    </row>
    <row r="168" spans="1:3">
      <c r="A168">
        <v>1075423</v>
      </c>
      <c r="B168">
        <v>1078636</v>
      </c>
      <c r="C168" t="s">
        <v>121</v>
      </c>
    </row>
    <row r="169" spans="1:3">
      <c r="A169">
        <v>1081864</v>
      </c>
      <c r="B169">
        <v>1086635</v>
      </c>
      <c r="C169" t="s">
        <v>122</v>
      </c>
    </row>
    <row r="170" spans="1:3">
      <c r="A170">
        <v>1090196</v>
      </c>
      <c r="B170">
        <v>1090720</v>
      </c>
      <c r="C170" t="s">
        <v>123</v>
      </c>
    </row>
    <row r="171" spans="1:3">
      <c r="A171">
        <v>1091297</v>
      </c>
      <c r="B171">
        <v>1091803</v>
      </c>
      <c r="C171" t="s">
        <v>124</v>
      </c>
    </row>
    <row r="172" spans="1:3">
      <c r="A172">
        <v>1092774</v>
      </c>
      <c r="B172">
        <v>1093329</v>
      </c>
      <c r="C172" t="s">
        <v>125</v>
      </c>
    </row>
    <row r="173" spans="1:3">
      <c r="A173">
        <v>1097136</v>
      </c>
      <c r="B173">
        <v>1097649</v>
      </c>
      <c r="C173" t="s">
        <v>126</v>
      </c>
    </row>
    <row r="174" spans="1:3">
      <c r="A174">
        <v>1117356</v>
      </c>
      <c r="B174">
        <v>1445470</v>
      </c>
      <c r="C174" t="s">
        <v>127</v>
      </c>
    </row>
    <row r="175" spans="1:3">
      <c r="A175">
        <v>1126106</v>
      </c>
      <c r="B175">
        <v>1126610</v>
      </c>
      <c r="C175" t="s">
        <v>128</v>
      </c>
    </row>
    <row r="176" spans="1:3">
      <c r="A176">
        <v>1127843</v>
      </c>
      <c r="B176">
        <v>1128382</v>
      </c>
      <c r="C176" t="s">
        <v>129</v>
      </c>
    </row>
    <row r="177" spans="1:3">
      <c r="A177">
        <v>1140768</v>
      </c>
      <c r="B177">
        <v>1141885</v>
      </c>
      <c r="C177" t="s">
        <v>130</v>
      </c>
    </row>
    <row r="178" spans="1:3">
      <c r="A178">
        <v>1142065</v>
      </c>
      <c r="B178">
        <v>1144749</v>
      </c>
      <c r="C178" t="s">
        <v>131</v>
      </c>
    </row>
    <row r="179" spans="1:3">
      <c r="A179">
        <v>1143201</v>
      </c>
      <c r="B179">
        <v>1144746</v>
      </c>
      <c r="C179" t="s">
        <v>131</v>
      </c>
    </row>
    <row r="180" spans="1:3">
      <c r="A180">
        <v>1144933</v>
      </c>
      <c r="B180">
        <v>1150746</v>
      </c>
      <c r="C180" t="s">
        <v>132</v>
      </c>
    </row>
    <row r="181" spans="1:3">
      <c r="A181">
        <v>1150763</v>
      </c>
      <c r="B181">
        <v>1154127</v>
      </c>
      <c r="C181" t="s">
        <v>133</v>
      </c>
    </row>
    <row r="182" spans="1:3">
      <c r="A182">
        <v>1150846</v>
      </c>
      <c r="B182">
        <v>1154203</v>
      </c>
      <c r="C182" t="s">
        <v>133</v>
      </c>
    </row>
    <row r="183" spans="1:3">
      <c r="A183">
        <v>1155840</v>
      </c>
      <c r="B183">
        <v>1158351</v>
      </c>
      <c r="C183" t="s">
        <v>134</v>
      </c>
    </row>
    <row r="184" spans="1:3">
      <c r="A184">
        <v>1158639</v>
      </c>
      <c r="B184">
        <v>1161088</v>
      </c>
      <c r="C184" t="s">
        <v>135</v>
      </c>
    </row>
    <row r="185" spans="1:3">
      <c r="A185">
        <v>1162237</v>
      </c>
      <c r="B185">
        <v>1164949</v>
      </c>
      <c r="C185" t="s">
        <v>136</v>
      </c>
    </row>
    <row r="186" spans="1:3">
      <c r="A186">
        <v>1165345</v>
      </c>
      <c r="B186">
        <v>1167372</v>
      </c>
      <c r="C186" t="s">
        <v>137</v>
      </c>
    </row>
    <row r="187" spans="1:3">
      <c r="A187">
        <v>1168022</v>
      </c>
      <c r="B187">
        <v>1172304</v>
      </c>
      <c r="C187" t="s">
        <v>138</v>
      </c>
    </row>
    <row r="188" spans="1:3">
      <c r="A188">
        <v>1170107</v>
      </c>
      <c r="B188">
        <v>1172057</v>
      </c>
      <c r="C188" t="s">
        <v>139</v>
      </c>
    </row>
    <row r="189" spans="1:3">
      <c r="A189">
        <v>1172816</v>
      </c>
      <c r="B189">
        <v>1180602</v>
      </c>
      <c r="C189" t="s">
        <v>140</v>
      </c>
    </row>
    <row r="190" spans="1:3">
      <c r="A190">
        <v>1178462</v>
      </c>
      <c r="B190">
        <v>1180611</v>
      </c>
      <c r="C190" t="s">
        <v>140</v>
      </c>
    </row>
    <row r="191" spans="1:3">
      <c r="A191">
        <v>1181017</v>
      </c>
      <c r="B191">
        <v>1181616</v>
      </c>
      <c r="C191" t="s">
        <v>141</v>
      </c>
    </row>
    <row r="192" spans="1:3">
      <c r="A192">
        <v>1181281</v>
      </c>
      <c r="B192">
        <v>1184354</v>
      </c>
      <c r="C192" t="s">
        <v>141</v>
      </c>
    </row>
    <row r="193" spans="1:3">
      <c r="A193">
        <v>1186298</v>
      </c>
      <c r="B193">
        <v>1186988</v>
      </c>
      <c r="C193" t="s">
        <v>142</v>
      </c>
    </row>
    <row r="194" spans="1:3">
      <c r="A194">
        <v>1186337</v>
      </c>
      <c r="B194">
        <v>1189386</v>
      </c>
      <c r="C194" t="s">
        <v>143</v>
      </c>
    </row>
    <row r="195" spans="1:3">
      <c r="A195">
        <v>1192687</v>
      </c>
      <c r="B195">
        <v>1194769</v>
      </c>
      <c r="C195" t="s">
        <v>144</v>
      </c>
    </row>
    <row r="196" spans="1:3">
      <c r="A196">
        <v>1192979</v>
      </c>
      <c r="B196">
        <v>1194797</v>
      </c>
      <c r="C196" t="s">
        <v>144</v>
      </c>
    </row>
    <row r="197" spans="1:3">
      <c r="A197">
        <v>1205665</v>
      </c>
      <c r="B197">
        <v>1214346</v>
      </c>
      <c r="C197" t="s">
        <v>145</v>
      </c>
    </row>
    <row r="198" spans="1:3">
      <c r="A198">
        <v>1205677</v>
      </c>
      <c r="B198">
        <v>1214369</v>
      </c>
      <c r="C198" t="s">
        <v>145</v>
      </c>
    </row>
    <row r="199" spans="1:3">
      <c r="A199">
        <v>1217276</v>
      </c>
      <c r="B199">
        <v>1218037</v>
      </c>
      <c r="C199" t="s">
        <v>146</v>
      </c>
    </row>
    <row r="200" spans="1:3">
      <c r="A200">
        <v>1222260</v>
      </c>
      <c r="B200">
        <v>1226322</v>
      </c>
      <c r="C200" t="s">
        <v>147</v>
      </c>
    </row>
    <row r="201" spans="1:3">
      <c r="A201">
        <v>1226683</v>
      </c>
      <c r="B201">
        <v>1227987</v>
      </c>
      <c r="C201" t="s">
        <v>148</v>
      </c>
    </row>
    <row r="202" spans="1:3">
      <c r="A202">
        <v>1237932</v>
      </c>
      <c r="B202">
        <v>1239450</v>
      </c>
      <c r="C202" t="s">
        <v>149</v>
      </c>
    </row>
    <row r="203" spans="1:3">
      <c r="A203">
        <v>1239670</v>
      </c>
      <c r="B203">
        <v>1240943</v>
      </c>
      <c r="C203" t="s">
        <v>150</v>
      </c>
    </row>
    <row r="204" spans="1:3">
      <c r="A204">
        <v>1242444</v>
      </c>
      <c r="B204">
        <v>1244519</v>
      </c>
      <c r="C204" t="s">
        <v>151</v>
      </c>
    </row>
    <row r="205" spans="1:3">
      <c r="A205">
        <v>1246254</v>
      </c>
      <c r="B205">
        <v>1258193</v>
      </c>
      <c r="C205" t="s">
        <v>152</v>
      </c>
    </row>
    <row r="206" spans="1:3">
      <c r="A206">
        <v>1260124</v>
      </c>
      <c r="B206">
        <v>1260999</v>
      </c>
      <c r="C206" t="s">
        <v>153</v>
      </c>
    </row>
    <row r="207" spans="1:3">
      <c r="A207">
        <v>1265418</v>
      </c>
      <c r="B207">
        <v>1268100</v>
      </c>
      <c r="C207" t="s">
        <v>154</v>
      </c>
    </row>
    <row r="208" spans="1:3">
      <c r="A208">
        <v>1278571</v>
      </c>
      <c r="B208">
        <v>1279298</v>
      </c>
      <c r="C208" t="s">
        <v>155</v>
      </c>
    </row>
    <row r="209" spans="1:3">
      <c r="A209">
        <v>1280787</v>
      </c>
      <c r="B209">
        <v>1281623</v>
      </c>
      <c r="C209" t="s">
        <v>156</v>
      </c>
    </row>
    <row r="210" spans="1:3">
      <c r="A210">
        <v>1283136</v>
      </c>
      <c r="B210">
        <v>1284468</v>
      </c>
      <c r="C210" t="s">
        <v>157</v>
      </c>
    </row>
    <row r="211" spans="1:3">
      <c r="A211">
        <v>1285222</v>
      </c>
      <c r="B211">
        <v>1286570</v>
      </c>
      <c r="C211" t="s">
        <v>158</v>
      </c>
    </row>
  </sheetData>
  <conditionalFormatting sqref="D1:D1048576">
    <cfRule type="containsText" dxfId="5" priority="2" operator="containsText" text="CGS">
      <formula>NOT(ISERROR(SEARCH("CGS",D1)))</formula>
    </cfRule>
    <cfRule type="containsText" dxfId="4" priority="3" operator="containsText" text="CGS">
      <formula>NOT(ISERROR(SEARCH("CGS",D1)))</formula>
    </cfRule>
  </conditionalFormatting>
  <conditionalFormatting sqref="A2:XFD1048576 B1:XFD1">
    <cfRule type="containsText" dxfId="3" priority="1" operator="containsText" text="CGS">
      <formula>NOT(ISERROR(SEARCH("CGS",A1)))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GS_Xo1_AnnotationList.tsv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Wang</dc:creator>
  <cp:lastModifiedBy>Li Wang</cp:lastModifiedBy>
  <dcterms:created xsi:type="dcterms:W3CDTF">2019-05-08T19:58:37Z</dcterms:created>
  <dcterms:modified xsi:type="dcterms:W3CDTF">2019-05-08T19:58:37Z</dcterms:modified>
</cp:coreProperties>
</file>